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https://cdc-my.sharepoint.com/personal/bio1_cdc_gov/Documents/COVID Vaccine/Estimation and clustering/Manuscript/Submission docs/Resubmission docs/"/>
    </mc:Choice>
  </mc:AlternateContent>
  <xr:revisionPtr revIDLastSave="20" documentId="8_{3D06E589-AD11-41C7-A595-4AD388BB44A3}" xr6:coauthVersionLast="46" xr6:coauthVersionMax="46" xr10:uidLastSave="{82F69D13-581F-4DB5-BFB1-7BBEF343A3A0}"/>
  <bookViews>
    <workbookView xWindow="-120" yWindow="-120" windowWidth="29040" windowHeight="15840" tabRatio="441" xr2:uid="{D579DC81-369E-45A0-A168-62C500AD25EE}"/>
  </bookViews>
  <sheets>
    <sheet name="Expected breakthrough cases" sheetId="4" r:id="rId1"/>
    <sheet name="READ ME"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4" i="4" l="1"/>
  <c r="Q4" i="4" s="1"/>
  <c r="D4" i="4"/>
  <c r="M4" i="4" l="1"/>
  <c r="G4" i="4"/>
  <c r="L4" i="4"/>
  <c r="I4" i="4"/>
  <c r="R4" i="4" l="1"/>
  <c r="S4" i="4" s="1"/>
  <c r="N4" i="4"/>
  <c r="O4" i="4" s="1"/>
  <c r="P4" i="4"/>
  <c r="T4" i="4" l="1"/>
</calcChain>
</file>

<file path=xl/sharedStrings.xml><?xml version="1.0" encoding="utf-8"?>
<sst xmlns="http://schemas.openxmlformats.org/spreadsheetml/2006/main" count="30" uniqueCount="30">
  <si>
    <t>Prop. Population not vaccinated</t>
  </si>
  <si>
    <t>Cases among vaccinated persons per day</t>
  </si>
  <si>
    <t xml:space="preserve">*When inputting data, consider: </t>
  </si>
  <si>
    <t xml:space="preserve">Case counts should realistically reflect the population eligible for vaccination. So, in the US this would presently be cases occurring among those 12 years of age and older. </t>
  </si>
  <si>
    <t>Efficacy was measured against different specific symptomatic endpoints and at different time frames following vaccination.  Suggest using full vaccination coverage figures as of 14 days prior to case data, to reflect time until eligible to become a vaccine breakthrough infection</t>
  </si>
  <si>
    <t>Average cases per day among age groups eligible for vaccination</t>
  </si>
  <si>
    <t xml:space="preserve">Vaccine efficacy 1 dose vaccine </t>
  </si>
  <si>
    <t>Vaccine efficacy 2-dose vaccines</t>
  </si>
  <si>
    <t>VarB1</t>
  </si>
  <si>
    <t>VarB2</t>
  </si>
  <si>
    <t>dfdbeta1</t>
  </si>
  <si>
    <t>dfdbeta2</t>
  </si>
  <si>
    <t>Variance per day</t>
  </si>
  <si>
    <t>Variance per week</t>
  </si>
  <si>
    <t>Cases among vaccinated persons per week</t>
  </si>
  <si>
    <t>Proportion of total eligible population immunized with 67% VE as of two weeks prior to case count figure</t>
  </si>
  <si>
    <t>Proportion of total eligible population immunized with 95% VE as of two weeks prior to case count figure</t>
  </si>
  <si>
    <r>
      <rPr>
        <sz val="11"/>
        <color theme="9"/>
        <rFont val="Calibri"/>
        <family val="2"/>
        <scheme val="minor"/>
      </rPr>
      <t>Green</t>
    </r>
    <r>
      <rPr>
        <sz val="11"/>
        <color theme="1"/>
        <rFont val="Calibri"/>
        <family val="2"/>
        <scheme val="minor"/>
      </rPr>
      <t xml:space="preserve"> columns are modifiable with various inputs for average case counts per day (which reflect degree of transmission and can be tailored to different population sizes) and proportion of the population vaccinated with one of two options for vaccines with variable different VE.</t>
    </r>
  </si>
  <si>
    <t xml:space="preserve"> The embedded figures are 66.9% vaccine efficacy for the 1 dose J&amp;J vaccine and an average of the mRNA vaccines of 94.6% efficacy from trials.  Efficacy in trials were measured against symptomatic disease.  Additional asymptomatic vaccine breakthrough infections are expected.  </t>
  </si>
  <si>
    <t xml:space="preserve">Output reflects expected symptomatic vaccine breakthrough cases per day with 95% CI calculations based on clinical trial sample sizes.  These are multiplied by 7 for an easy weekly estimate. </t>
  </si>
  <si>
    <t xml:space="preserve">Proportion of the population vaccinated should ideally represent a proportion of the eligible population. </t>
  </si>
  <si>
    <t xml:space="preserve">Additional information </t>
  </si>
  <si>
    <r>
      <t xml:space="preserve">Lower 95% Cl of expected breakthrough cases </t>
    </r>
    <r>
      <rPr>
        <b/>
        <u/>
        <sz val="10"/>
        <color theme="1"/>
        <rFont val="Calibri"/>
        <family val="2"/>
        <scheme val="minor"/>
      </rPr>
      <t>per day</t>
    </r>
  </si>
  <si>
    <r>
      <t xml:space="preserve">Upper 95% Cl of expected breakthrough cases </t>
    </r>
    <r>
      <rPr>
        <b/>
        <u/>
        <sz val="10"/>
        <color theme="1"/>
        <rFont val="Calibri"/>
        <family val="2"/>
        <scheme val="minor"/>
      </rPr>
      <t>per day</t>
    </r>
  </si>
  <si>
    <r>
      <t xml:space="preserve">Lower 95% Cl of expected breakthrough cases </t>
    </r>
    <r>
      <rPr>
        <b/>
        <u/>
        <sz val="10"/>
        <color theme="1"/>
        <rFont val="Calibri"/>
        <family val="2"/>
        <scheme val="minor"/>
      </rPr>
      <t>per week</t>
    </r>
  </si>
  <si>
    <r>
      <t>Upper 95% Cl of expected breakthrough cases</t>
    </r>
    <r>
      <rPr>
        <b/>
        <u/>
        <sz val="10"/>
        <color theme="1"/>
        <rFont val="Calibri"/>
        <family val="2"/>
        <scheme val="minor"/>
      </rPr>
      <t xml:space="preserve"> per week</t>
    </r>
  </si>
  <si>
    <t>Expected symptomatic COVID-19 vaccine breakthough cases: based on vaccine efficacy figures for US FDA-authorized or approved vaccines, average daily reported COVID-19 cases among the vaccine eligible population, and vaccination coverage</t>
  </si>
  <si>
    <t>Proportion of population eligible for infection</t>
  </si>
  <si>
    <t>Cases among unvaccinated persons per day</t>
  </si>
  <si>
    <t xml:space="preserve">This tool can be extended with CIs  to generate cumulative expected counts. The per day estimate was calculated for the first day (Sunday) of each week based on inputs from that day. The expected number of vaccine breakthrough cases for each week was calculated by multiplying the daily estimate by 7. Cumulative number of expected vaccine breakthrough cases was calculated by summing the expected counts for each week. The variances for the cumulative weekly estimates must be summed for accurate CI calculation around a cumulative point estimat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_(* \(#,##0.00\);_(* &quot;-&quot;??_);_(@_)"/>
    <numFmt numFmtId="164" formatCode="_(* #,##0_);_(* \(#,##0\);_(* &quot;-&quot;??_);_(@_)"/>
    <numFmt numFmtId="165" formatCode="0.000"/>
    <numFmt numFmtId="166" formatCode="0.00000"/>
    <numFmt numFmtId="167" formatCode="0.0000"/>
  </numFmts>
  <fonts count="10" x14ac:knownFonts="1">
    <font>
      <sz val="11"/>
      <color theme="1"/>
      <name val="Calibri"/>
      <family val="2"/>
      <scheme val="minor"/>
    </font>
    <font>
      <sz val="11"/>
      <color theme="1"/>
      <name val="Calibri"/>
      <family val="2"/>
      <scheme val="minor"/>
    </font>
    <font>
      <b/>
      <sz val="11"/>
      <color theme="1"/>
      <name val="Calibri"/>
      <family val="2"/>
      <scheme val="minor"/>
    </font>
    <font>
      <sz val="11"/>
      <color theme="9"/>
      <name val="Calibri"/>
      <family val="2"/>
      <scheme val="minor"/>
    </font>
    <font>
      <b/>
      <sz val="16"/>
      <color theme="1"/>
      <name val="Calibri"/>
      <family val="2"/>
      <scheme val="minor"/>
    </font>
    <font>
      <b/>
      <i/>
      <sz val="11"/>
      <color theme="1"/>
      <name val="Calibri"/>
      <family val="2"/>
      <scheme val="minor"/>
    </font>
    <font>
      <b/>
      <sz val="10"/>
      <name val="Calibri"/>
      <family val="2"/>
      <scheme val="minor"/>
    </font>
    <font>
      <b/>
      <sz val="10"/>
      <color theme="1"/>
      <name val="Calibri"/>
      <family val="2"/>
      <scheme val="minor"/>
    </font>
    <font>
      <b/>
      <u/>
      <sz val="10"/>
      <color theme="1"/>
      <name val="Calibri"/>
      <family val="2"/>
      <scheme val="minor"/>
    </font>
    <font>
      <sz val="10"/>
      <color theme="1"/>
      <name val="Calibri"/>
      <family val="2"/>
      <scheme val="minor"/>
    </font>
  </fonts>
  <fills count="3">
    <fill>
      <patternFill patternType="none"/>
    </fill>
    <fill>
      <patternFill patternType="gray125"/>
    </fill>
    <fill>
      <patternFill patternType="solid">
        <fgColor theme="9"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25">
    <xf numFmtId="0" fontId="0" fillId="0" borderId="0" xfId="0"/>
    <xf numFmtId="0" fontId="0" fillId="0" borderId="0" xfId="0" applyAlignment="1">
      <alignment wrapText="1"/>
    </xf>
    <xf numFmtId="0" fontId="0" fillId="0" borderId="0" xfId="0" applyAlignment="1">
      <alignment horizontal="center"/>
    </xf>
    <xf numFmtId="0" fontId="1" fillId="0" borderId="0" xfId="0" applyFont="1" applyAlignment="1">
      <alignment vertical="center"/>
    </xf>
    <xf numFmtId="164" fontId="1" fillId="2" borderId="1" xfId="1" applyNumberFormat="1" applyFont="1" applyFill="1" applyBorder="1" applyAlignment="1">
      <alignment horizontal="center" vertical="center"/>
    </xf>
    <xf numFmtId="0" fontId="1" fillId="2" borderId="1" xfId="0" applyFont="1" applyFill="1" applyBorder="1" applyAlignment="1">
      <alignment horizontal="center" vertical="center" wrapText="1"/>
    </xf>
    <xf numFmtId="165" fontId="1" fillId="2" borderId="1" xfId="2" applyNumberFormat="1" applyFont="1" applyFill="1" applyBorder="1" applyAlignment="1">
      <alignment horizontal="center" vertical="center"/>
    </xf>
    <xf numFmtId="167" fontId="1" fillId="0" borderId="1" xfId="0" applyNumberFormat="1" applyFont="1" applyBorder="1" applyAlignment="1">
      <alignment horizontal="center" vertical="center" wrapText="1"/>
    </xf>
    <xf numFmtId="0" fontId="1" fillId="0" borderId="1" xfId="0" applyFont="1" applyBorder="1" applyAlignment="1">
      <alignment horizontal="center" vertical="center"/>
    </xf>
    <xf numFmtId="166" fontId="1" fillId="0" borderId="1" xfId="0" applyNumberFormat="1" applyFont="1" applyBorder="1" applyAlignment="1">
      <alignment horizontal="center" vertical="center" wrapText="1"/>
    </xf>
    <xf numFmtId="164" fontId="2" fillId="0" borderId="1" xfId="0" applyNumberFormat="1" applyFont="1" applyBorder="1" applyAlignment="1">
      <alignment horizontal="center" vertical="center" wrapText="1"/>
    </xf>
    <xf numFmtId="0" fontId="1" fillId="0" borderId="1" xfId="0" applyFont="1" applyBorder="1" applyAlignment="1">
      <alignment horizontal="center" vertical="center" wrapText="1"/>
    </xf>
    <xf numFmtId="43" fontId="1" fillId="0" borderId="1" xfId="0" applyNumberFormat="1" applyFont="1" applyBorder="1" applyAlignment="1">
      <alignment horizontal="center" vertical="center" wrapText="1"/>
    </xf>
    <xf numFmtId="164" fontId="1" fillId="0" borderId="1" xfId="0" applyNumberFormat="1" applyFont="1" applyBorder="1" applyAlignment="1">
      <alignment horizontal="center" vertical="center" wrapText="1"/>
    </xf>
    <xf numFmtId="0" fontId="4" fillId="0" borderId="0" xfId="0" applyFont="1" applyAlignment="1">
      <alignment horizontal="left"/>
    </xf>
    <xf numFmtId="164" fontId="0" fillId="0" borderId="0" xfId="1" applyNumberFormat="1" applyFont="1" applyAlignment="1">
      <alignment horizontal="center"/>
    </xf>
    <xf numFmtId="164" fontId="2" fillId="0" borderId="1" xfId="1" applyNumberFormat="1" applyFont="1" applyBorder="1" applyAlignment="1">
      <alignment horizontal="center" vertical="center" wrapText="1"/>
    </xf>
    <xf numFmtId="164" fontId="0" fillId="0" borderId="1" xfId="0" applyNumberFormat="1" applyFont="1" applyBorder="1" applyAlignment="1">
      <alignment horizontal="center" vertical="center" wrapText="1"/>
    </xf>
    <xf numFmtId="0" fontId="5" fillId="0" borderId="0" xfId="0" applyFont="1"/>
    <xf numFmtId="0" fontId="0" fillId="0" borderId="0" xfId="0" applyFont="1"/>
    <xf numFmtId="0" fontId="6" fillId="0" borderId="1" xfId="0" applyFont="1" applyBorder="1" applyAlignment="1">
      <alignment horizontal="center" vertical="center" wrapText="1"/>
    </xf>
    <xf numFmtId="0" fontId="7" fillId="0" borderId="1" xfId="0" applyFont="1" applyBorder="1" applyAlignment="1">
      <alignment horizontal="center" vertical="center" wrapText="1"/>
    </xf>
    <xf numFmtId="164" fontId="7" fillId="0" borderId="1" xfId="1" applyNumberFormat="1" applyFont="1" applyBorder="1" applyAlignment="1">
      <alignment horizontal="center" vertical="center" wrapText="1"/>
    </xf>
    <xf numFmtId="0" fontId="9" fillId="0" borderId="0" xfId="0" applyFont="1"/>
    <xf numFmtId="0" fontId="7" fillId="0" borderId="1" xfId="0" applyFont="1" applyFill="1" applyBorder="1" applyAlignment="1">
      <alignment horizontal="center" vertical="center" wrapText="1"/>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2BC336-B515-4E87-9B1E-AE36A379BE37}">
  <dimension ref="A1:T4"/>
  <sheetViews>
    <sheetView tabSelected="1" workbookViewId="0">
      <selection activeCell="M4" sqref="M4"/>
    </sheetView>
  </sheetViews>
  <sheetFormatPr defaultRowHeight="15" x14ac:dyDescent="0.25"/>
  <cols>
    <col min="1" max="1" width="22.85546875" style="2" customWidth="1"/>
    <col min="2" max="2" width="22" style="2" customWidth="1"/>
    <col min="3" max="3" width="22.5703125" style="2" customWidth="1"/>
    <col min="4" max="5" width="15.5703125" style="2" customWidth="1"/>
    <col min="6" max="6" width="14.28515625" style="2" customWidth="1"/>
    <col min="7" max="7" width="23.42578125" style="2" customWidth="1"/>
    <col min="8" max="8" width="14.7109375" style="15" customWidth="1"/>
    <col min="9" max="9" width="14.42578125" style="2" customWidth="1"/>
    <col min="10" max="13" width="9.140625" style="2" customWidth="1"/>
    <col min="14" max="14" width="16.140625" style="2" customWidth="1"/>
    <col min="15" max="15" width="17.140625" style="2" customWidth="1"/>
    <col min="16" max="16" width="19.7109375" style="2" customWidth="1"/>
    <col min="17" max="17" width="18.28515625" style="15" customWidth="1"/>
    <col min="18" max="18" width="16.5703125" style="2" customWidth="1"/>
    <col min="19" max="19" width="16.85546875" style="2" customWidth="1"/>
    <col min="20" max="20" width="18" style="2" customWidth="1"/>
  </cols>
  <sheetData>
    <row r="1" spans="1:20" ht="21" x14ac:dyDescent="0.35">
      <c r="A1" s="14" t="s">
        <v>26</v>
      </c>
    </row>
    <row r="2" spans="1:20" ht="24" customHeight="1" x14ac:dyDescent="0.25"/>
    <row r="3" spans="1:20" s="23" customFormat="1" ht="78" customHeight="1" x14ac:dyDescent="0.2">
      <c r="A3" s="20" t="s">
        <v>5</v>
      </c>
      <c r="B3" s="21" t="s">
        <v>15</v>
      </c>
      <c r="C3" s="21" t="s">
        <v>16</v>
      </c>
      <c r="D3" s="21" t="s">
        <v>0</v>
      </c>
      <c r="E3" s="21" t="s">
        <v>6</v>
      </c>
      <c r="F3" s="21" t="s">
        <v>7</v>
      </c>
      <c r="G3" s="24" t="s">
        <v>27</v>
      </c>
      <c r="H3" s="22" t="s">
        <v>1</v>
      </c>
      <c r="I3" s="21" t="s">
        <v>28</v>
      </c>
      <c r="J3" s="21" t="s">
        <v>8</v>
      </c>
      <c r="K3" s="21" t="s">
        <v>9</v>
      </c>
      <c r="L3" s="21" t="s">
        <v>10</v>
      </c>
      <c r="M3" s="21" t="s">
        <v>11</v>
      </c>
      <c r="N3" s="21" t="s">
        <v>12</v>
      </c>
      <c r="O3" s="21" t="s">
        <v>22</v>
      </c>
      <c r="P3" s="21" t="s">
        <v>23</v>
      </c>
      <c r="Q3" s="22" t="s">
        <v>14</v>
      </c>
      <c r="R3" s="21" t="s">
        <v>13</v>
      </c>
      <c r="S3" s="21" t="s">
        <v>24</v>
      </c>
      <c r="T3" s="21" t="s">
        <v>25</v>
      </c>
    </row>
    <row r="4" spans="1:20" s="3" customFormat="1" ht="34.5" customHeight="1" x14ac:dyDescent="0.25">
      <c r="A4" s="4">
        <v>100000</v>
      </c>
      <c r="B4" s="5">
        <v>4.2000000000000003E-2</v>
      </c>
      <c r="C4" s="6">
        <v>0.55400000000000005</v>
      </c>
      <c r="D4" s="7">
        <f>1-B4-C4</f>
        <v>0.40399999999999991</v>
      </c>
      <c r="E4" s="8">
        <v>0.66900000000000004</v>
      </c>
      <c r="F4" s="8">
        <v>0.94599999999999995</v>
      </c>
      <c r="G4" s="9">
        <f>D4+(C4*(1-F4))+(B4*(1-E4))</f>
        <v>0.44781799999999999</v>
      </c>
      <c r="H4" s="16">
        <f>A4*((C4*(1-F4))+(B4*(1-E4))) / (D4+((C4*(1-F4)+(B4*(1-E4)))))</f>
        <v>9784.7786377501652</v>
      </c>
      <c r="I4" s="10">
        <f>A4-H4</f>
        <v>90215.221362249838</v>
      </c>
      <c r="J4" s="8">
        <v>1.149E-2</v>
      </c>
      <c r="K4" s="8">
        <v>5.5509999999999997E-2</v>
      </c>
      <c r="L4" s="11">
        <f>((1-E4)*D4*B4)/(G4^2)</f>
        <v>2.8006288433649315E-2</v>
      </c>
      <c r="M4" s="11">
        <f>((1-F4)*D4*C4)/(G4^2)</f>
        <v>6.0267308644875117E-2</v>
      </c>
      <c r="N4" s="12">
        <f>((A4^2)*(L4^2)*J4)+((A4^2)*(M4^2)*K4)</f>
        <v>2106327.6943598888</v>
      </c>
      <c r="O4" s="17">
        <f>H4-1.96*SQRT(N4)</f>
        <v>6940.1928206841822</v>
      </c>
      <c r="P4" s="17">
        <f>H4+1.96*SQRT(N4)</f>
        <v>12629.364454816148</v>
      </c>
      <c r="Q4" s="16">
        <f>H4*7</f>
        <v>68493.45046425116</v>
      </c>
      <c r="R4" s="13">
        <f>N4*(7^2)</f>
        <v>103210057.02363455</v>
      </c>
      <c r="S4" s="17">
        <f>Q4-1.96*SQRT(R4)</f>
        <v>48581.349744789273</v>
      </c>
      <c r="T4" s="17">
        <f>Q4+1.96*SQRT(R4)</f>
        <v>88405.551183713047</v>
      </c>
    </row>
  </sheetData>
  <sheetProtection algorithmName="SHA-256" hashValue="MZ+GDzyCY/6vuBVTWp8SRwvqpswV/85ZagYTW6YnmfY=" saltValue="PCRNCBDkFXtsLl0LHQyj1Q==" spinCount="100000" sheet="1" objects="1" scenarios="1"/>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1EFCC0-A7B4-4AA9-8EE9-809B799DA9DB}">
  <dimension ref="A1:A10"/>
  <sheetViews>
    <sheetView workbookViewId="0">
      <selection activeCell="A17" sqref="A17"/>
    </sheetView>
  </sheetViews>
  <sheetFormatPr defaultRowHeight="15" x14ac:dyDescent="0.25"/>
  <cols>
    <col min="1" max="1" width="238.5703125" customWidth="1"/>
    <col min="2" max="2" width="13.42578125" customWidth="1"/>
  </cols>
  <sheetData>
    <row r="1" spans="1:1" ht="30" customHeight="1" x14ac:dyDescent="0.25">
      <c r="A1" s="18" t="s">
        <v>21</v>
      </c>
    </row>
    <row r="2" spans="1:1" ht="30" customHeight="1" x14ac:dyDescent="0.25">
      <c r="A2" s="1" t="s">
        <v>17</v>
      </c>
    </row>
    <row r="3" spans="1:1" ht="30" customHeight="1" x14ac:dyDescent="0.25">
      <c r="A3" t="s">
        <v>18</v>
      </c>
    </row>
    <row r="4" spans="1:1" ht="30" customHeight="1" x14ac:dyDescent="0.25">
      <c r="A4" t="s">
        <v>19</v>
      </c>
    </row>
    <row r="5" spans="1:1" ht="30" customHeight="1" x14ac:dyDescent="0.25">
      <c r="A5" s="19" t="s">
        <v>2</v>
      </c>
    </row>
    <row r="6" spans="1:1" ht="30" customHeight="1" x14ac:dyDescent="0.25">
      <c r="A6" t="s">
        <v>3</v>
      </c>
    </row>
    <row r="7" spans="1:1" ht="30" customHeight="1" x14ac:dyDescent="0.25">
      <c r="A7" t="s">
        <v>4</v>
      </c>
    </row>
    <row r="8" spans="1:1" ht="30" customHeight="1" x14ac:dyDescent="0.25">
      <c r="A8" t="s">
        <v>20</v>
      </c>
    </row>
    <row r="9" spans="1:1" s="1" customFormat="1" ht="30" customHeight="1" x14ac:dyDescent="0.25">
      <c r="A9" s="1" t="s">
        <v>29</v>
      </c>
    </row>
    <row r="10" spans="1:1" ht="30" customHeight="1" x14ac:dyDescent="0.25">
      <c r="A10" s="1"/>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xpected breakthrough cases</vt:lpstr>
      <vt:lpstr>READ 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geler, Kiersten (CDC/DDID/NCEZID/DVBD)</dc:creator>
  <cp:lastModifiedBy>Kugeler, Kiersten (CDC/DDID/NCEZID/DVBD)</cp:lastModifiedBy>
  <dcterms:created xsi:type="dcterms:W3CDTF">2021-03-23T22:26:28Z</dcterms:created>
  <dcterms:modified xsi:type="dcterms:W3CDTF">2021-10-14T19:17: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1-03-23T22:53:03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8adae9a8-bf32-4f02-8757-3b9439e76eaa</vt:lpwstr>
  </property>
  <property fmtid="{D5CDD505-2E9C-101B-9397-08002B2CF9AE}" pid="8" name="MSIP_Label_7b94a7b8-f06c-4dfe-bdcc-9b548fd58c31_ContentBits">
    <vt:lpwstr>0</vt:lpwstr>
  </property>
</Properties>
</file>